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3" i="1" l="1"/>
  <c r="N43" i="1"/>
  <c r="M43" i="1"/>
  <c r="Q43" i="1" l="1"/>
  <c r="P43" i="1"/>
  <c r="P41" i="1"/>
  <c r="O41" i="1"/>
  <c r="N41" i="1"/>
  <c r="M41" i="1"/>
  <c r="D41" i="1"/>
  <c r="P39" i="1"/>
  <c r="O39" i="1"/>
  <c r="N39" i="1"/>
  <c r="M39" i="1"/>
  <c r="D39" i="1"/>
  <c r="P37" i="1"/>
  <c r="O37" i="1"/>
  <c r="N37" i="1"/>
  <c r="M37" i="1"/>
  <c r="I37" i="1"/>
  <c r="D37" i="1"/>
  <c r="P35" i="1"/>
  <c r="O35" i="1"/>
  <c r="N35" i="1"/>
  <c r="M35" i="1"/>
  <c r="K35" i="1"/>
  <c r="J35" i="1"/>
  <c r="I35" i="1"/>
  <c r="H35" i="1"/>
  <c r="D35" i="1"/>
  <c r="Q33" i="1"/>
  <c r="P33" i="1"/>
  <c r="O33" i="1"/>
  <c r="N33" i="1"/>
  <c r="M33" i="1"/>
  <c r="L33" i="1"/>
  <c r="K33" i="1"/>
  <c r="J33" i="1"/>
  <c r="I33" i="1"/>
  <c r="H33" i="1"/>
  <c r="E33" i="1"/>
  <c r="D33" i="1"/>
  <c r="C33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Q23" i="1"/>
  <c r="P23" i="1"/>
  <c r="O23" i="1"/>
  <c r="N23" i="1"/>
  <c r="M23" i="1"/>
  <c r="K23" i="1"/>
  <c r="J23" i="1"/>
  <c r="I23" i="1"/>
  <c r="H23" i="1"/>
  <c r="F23" i="1"/>
  <c r="E23" i="1"/>
  <c r="D23" i="1"/>
  <c r="C23" i="1"/>
  <c r="Q21" i="1"/>
  <c r="P21" i="1"/>
  <c r="O21" i="1"/>
  <c r="N21" i="1"/>
  <c r="M21" i="1"/>
  <c r="K21" i="1"/>
  <c r="J21" i="1"/>
  <c r="I21" i="1"/>
  <c r="H21" i="1"/>
  <c r="G21" i="1"/>
  <c r="F21" i="1"/>
  <c r="E21" i="1"/>
  <c r="D21" i="1"/>
  <c r="C21" i="1"/>
  <c r="Q19" i="1"/>
  <c r="P19" i="1"/>
  <c r="O19" i="1"/>
  <c r="N19" i="1"/>
  <c r="M19" i="1"/>
  <c r="K19" i="1"/>
  <c r="J19" i="1"/>
  <c r="I19" i="1"/>
  <c r="H19" i="1"/>
  <c r="G19" i="1"/>
  <c r="F19" i="1"/>
  <c r="E19" i="1"/>
  <c r="D19" i="1"/>
  <c r="C19" i="1"/>
  <c r="P17" i="1"/>
  <c r="O17" i="1"/>
  <c r="N17" i="1"/>
  <c r="M17" i="1"/>
  <c r="K17" i="1"/>
  <c r="J17" i="1"/>
  <c r="I17" i="1"/>
  <c r="H17" i="1"/>
  <c r="G17" i="1"/>
  <c r="F17" i="1"/>
  <c r="E17" i="1"/>
  <c r="D17" i="1"/>
  <c r="C17" i="1"/>
  <c r="P15" i="1"/>
  <c r="O15" i="1"/>
  <c r="N15" i="1"/>
  <c r="M15" i="1"/>
  <c r="L15" i="1"/>
  <c r="K15" i="1"/>
  <c r="J15" i="1"/>
  <c r="I15" i="1"/>
  <c r="H15" i="1"/>
  <c r="F15" i="1"/>
  <c r="E15" i="1"/>
  <c r="D15" i="1"/>
  <c r="C15" i="1"/>
  <c r="P13" i="1"/>
  <c r="O13" i="1"/>
  <c r="M13" i="1"/>
  <c r="K13" i="1"/>
  <c r="J13" i="1"/>
  <c r="H13" i="1"/>
  <c r="F13" i="1"/>
  <c r="E13" i="1"/>
  <c r="C13" i="1"/>
  <c r="P11" i="1"/>
  <c r="M11" i="1"/>
  <c r="K11" i="1"/>
  <c r="H11" i="1"/>
  <c r="F11" i="1"/>
  <c r="C11" i="1"/>
</calcChain>
</file>

<file path=xl/sharedStrings.xml><?xml version="1.0" encoding="utf-8"?>
<sst xmlns="http://schemas.openxmlformats.org/spreadsheetml/2006/main" count="44" uniqueCount="28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NOD-0.33:1-A</t>
  </si>
  <si>
    <t>NOD-0.33:1-C</t>
  </si>
  <si>
    <t>Black eye</t>
  </si>
  <si>
    <t>White eye</t>
  </si>
  <si>
    <t>Mosaic eye</t>
  </si>
  <si>
    <r>
      <t>Table S20</t>
    </r>
    <r>
      <rPr>
        <sz val="10"/>
        <rFont val="Times New Roman"/>
        <family val="1"/>
      </rPr>
      <t>: Pupal eye phenotypes for non-overlapping gene-drive cages NOD-0.33:1-A, B and C with the release ratios of AsMCRkh2:wild-type 0.33:1.</t>
    </r>
  </si>
  <si>
    <t>NOD-0.33-B</t>
  </si>
  <si>
    <r>
      <t xml:space="preserve">DsRed </t>
    </r>
    <r>
      <rPr>
        <b/>
        <vertAlign val="superscript"/>
        <sz val="10"/>
        <rFont val="Times New Roman"/>
        <family val="1"/>
      </rPr>
      <t>+</t>
    </r>
  </si>
  <si>
    <r>
      <t xml:space="preserve">DsRed </t>
    </r>
    <r>
      <rPr>
        <b/>
        <vertAlign val="superscript"/>
        <sz val="10"/>
        <rFont val="Times New Roman"/>
        <family val="1"/>
      </rPr>
      <t>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4" fillId="3" borderId="6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9" fontId="3" fillId="3" borderId="7" xfId="1" applyFont="1" applyFill="1" applyBorder="1" applyAlignment="1">
      <alignment horizontal="center" vertical="center" wrapText="1"/>
    </xf>
    <xf numFmtId="9" fontId="3" fillId="0" borderId="7" xfId="1" applyFont="1" applyFill="1" applyBorder="1" applyAlignment="1">
      <alignment horizontal="center" vertical="center" wrapText="1"/>
    </xf>
    <xf numFmtId="164" fontId="3" fillId="0" borderId="7" xfId="1" applyNumberFormat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9" fontId="3" fillId="3" borderId="5" xfId="1" applyFont="1" applyFill="1" applyBorder="1" applyAlignment="1">
      <alignment horizontal="center" vertical="center" wrapText="1"/>
    </xf>
    <xf numFmtId="9" fontId="3" fillId="2" borderId="7" xfId="1" applyFont="1" applyFill="1" applyBorder="1" applyAlignment="1">
      <alignment horizontal="center" vertical="center" wrapText="1"/>
    </xf>
    <xf numFmtId="164" fontId="3" fillId="2" borderId="7" xfId="1" applyNumberFormat="1" applyFont="1" applyFill="1" applyBorder="1" applyAlignment="1">
      <alignment horizontal="center" vertical="center" wrapText="1"/>
    </xf>
    <xf numFmtId="164" fontId="3" fillId="3" borderId="5" xfId="1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3"/>
  <sheetViews>
    <sheetView tabSelected="1" topLeftCell="A4" zoomScale="70" zoomScaleNormal="70" workbookViewId="0">
      <selection activeCell="T27" sqref="T27"/>
    </sheetView>
  </sheetViews>
  <sheetFormatPr defaultRowHeight="15" x14ac:dyDescent="0.25"/>
  <cols>
    <col min="3" max="3" width="14.5703125" customWidth="1"/>
  </cols>
  <sheetData>
    <row r="1" spans="2:17" ht="15.75" customHeight="1" x14ac:dyDescent="0.25"/>
    <row r="2" spans="2:17" ht="15.75" customHeight="1" x14ac:dyDescent="0.25"/>
    <row r="4" spans="2:17" ht="15.75" thickBot="1" x14ac:dyDescent="0.3"/>
    <row r="5" spans="2:17" ht="45.75" customHeight="1" thickBot="1" x14ac:dyDescent="0.3">
      <c r="B5" s="35" t="s">
        <v>24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7"/>
    </row>
    <row r="6" spans="2:17" ht="15.75" customHeight="1" thickBot="1" x14ac:dyDescent="0.3">
      <c r="B6" s="38"/>
      <c r="C6" s="40" t="s">
        <v>19</v>
      </c>
      <c r="D6" s="41"/>
      <c r="E6" s="41"/>
      <c r="F6" s="41"/>
      <c r="G6" s="42"/>
      <c r="H6" s="43" t="s">
        <v>25</v>
      </c>
      <c r="I6" s="41"/>
      <c r="J6" s="41"/>
      <c r="K6" s="41"/>
      <c r="L6" s="42"/>
      <c r="M6" s="43" t="s">
        <v>20</v>
      </c>
      <c r="N6" s="41"/>
      <c r="O6" s="41"/>
      <c r="P6" s="41"/>
      <c r="Q6" s="42"/>
    </row>
    <row r="7" spans="2:17" ht="15.75" customHeight="1" thickBot="1" x14ac:dyDescent="0.3">
      <c r="B7" s="39"/>
      <c r="C7" s="44" t="s">
        <v>26</v>
      </c>
      <c r="D7" s="28"/>
      <c r="E7" s="29"/>
      <c r="F7" s="25" t="s">
        <v>27</v>
      </c>
      <c r="G7" s="26"/>
      <c r="H7" s="27" t="s">
        <v>26</v>
      </c>
      <c r="I7" s="28"/>
      <c r="J7" s="29"/>
      <c r="K7" s="25" t="s">
        <v>27</v>
      </c>
      <c r="L7" s="26"/>
      <c r="M7" s="27" t="s">
        <v>26</v>
      </c>
      <c r="N7" s="28"/>
      <c r="O7" s="29"/>
      <c r="P7" s="25" t="s">
        <v>27</v>
      </c>
      <c r="Q7" s="26"/>
    </row>
    <row r="8" spans="2:17" ht="15" customHeight="1" x14ac:dyDescent="0.25">
      <c r="B8" s="30" t="s">
        <v>1</v>
      </c>
      <c r="C8" s="32" t="s">
        <v>21</v>
      </c>
      <c r="D8" s="21" t="s">
        <v>22</v>
      </c>
      <c r="E8" s="21" t="s">
        <v>23</v>
      </c>
      <c r="F8" s="23" t="s">
        <v>21</v>
      </c>
      <c r="G8" s="23" t="s">
        <v>22</v>
      </c>
      <c r="H8" s="32" t="s">
        <v>21</v>
      </c>
      <c r="I8" s="21" t="s">
        <v>22</v>
      </c>
      <c r="J8" s="21" t="s">
        <v>23</v>
      </c>
      <c r="K8" s="23" t="s">
        <v>21</v>
      </c>
      <c r="L8" s="23" t="s">
        <v>22</v>
      </c>
      <c r="M8" s="21" t="s">
        <v>21</v>
      </c>
      <c r="N8" s="21" t="s">
        <v>22</v>
      </c>
      <c r="O8" s="21" t="s">
        <v>23</v>
      </c>
      <c r="P8" s="23" t="s">
        <v>21</v>
      </c>
      <c r="Q8" s="23" t="s">
        <v>22</v>
      </c>
    </row>
    <row r="9" spans="2:17" ht="15.75" thickBot="1" x14ac:dyDescent="0.3">
      <c r="B9" s="31"/>
      <c r="C9" s="33"/>
      <c r="D9" s="22"/>
      <c r="E9" s="22"/>
      <c r="F9" s="34"/>
      <c r="G9" s="24"/>
      <c r="H9" s="33"/>
      <c r="I9" s="22"/>
      <c r="J9" s="22"/>
      <c r="K9" s="24"/>
      <c r="L9" s="24"/>
      <c r="M9" s="22"/>
      <c r="N9" s="22"/>
      <c r="O9" s="22"/>
      <c r="P9" s="24"/>
      <c r="Q9" s="24"/>
    </row>
    <row r="10" spans="2:17" x14ac:dyDescent="0.25">
      <c r="B10" s="19" t="s">
        <v>9</v>
      </c>
      <c r="C10" s="4">
        <v>25</v>
      </c>
      <c r="D10" s="4"/>
      <c r="E10" s="5"/>
      <c r="F10" s="6">
        <v>175</v>
      </c>
      <c r="G10" s="6"/>
      <c r="H10" s="4">
        <v>25</v>
      </c>
      <c r="I10" s="4"/>
      <c r="J10" s="5"/>
      <c r="K10" s="6">
        <v>175</v>
      </c>
      <c r="L10" s="6"/>
      <c r="M10" s="4">
        <v>25</v>
      </c>
      <c r="N10" s="4"/>
      <c r="O10" s="5"/>
      <c r="P10" s="6">
        <v>175</v>
      </c>
      <c r="Q10" s="6"/>
    </row>
    <row r="11" spans="2:17" ht="15.75" thickBot="1" x14ac:dyDescent="0.3">
      <c r="B11" s="20"/>
      <c r="C11" s="7">
        <f>C10/(SUM(C10:G10))</f>
        <v>0.125</v>
      </c>
      <c r="D11" s="7"/>
      <c r="E11" s="7"/>
      <c r="F11" s="8">
        <f>F10/(SUM(C10:G10))</f>
        <v>0.875</v>
      </c>
      <c r="G11" s="8"/>
      <c r="H11" s="7">
        <f>H10/(SUM(H10:L10))</f>
        <v>0.125</v>
      </c>
      <c r="I11" s="7"/>
      <c r="J11" s="7"/>
      <c r="K11" s="8">
        <f>K10/(SUM(H10:L10))</f>
        <v>0.875</v>
      </c>
      <c r="L11" s="8"/>
      <c r="M11" s="7">
        <f>M10/(SUM(M10:Q10))</f>
        <v>0.125</v>
      </c>
      <c r="N11" s="7"/>
      <c r="O11" s="7"/>
      <c r="P11" s="8">
        <f>P10/(SUM(M10:Q10))</f>
        <v>0.875</v>
      </c>
      <c r="Q11" s="8"/>
    </row>
    <row r="12" spans="2:17" x14ac:dyDescent="0.25">
      <c r="B12" s="19" t="s">
        <v>2</v>
      </c>
      <c r="C12" s="4">
        <v>148</v>
      </c>
      <c r="D12" s="4"/>
      <c r="E12" s="5">
        <v>10</v>
      </c>
      <c r="F12" s="6">
        <v>342</v>
      </c>
      <c r="G12" s="6"/>
      <c r="H12" s="4">
        <v>137</v>
      </c>
      <c r="I12" s="4"/>
      <c r="J12" s="5">
        <v>13</v>
      </c>
      <c r="K12" s="6">
        <v>350</v>
      </c>
      <c r="L12" s="6"/>
      <c r="M12" s="4">
        <v>121</v>
      </c>
      <c r="N12" s="4"/>
      <c r="O12" s="5">
        <v>6</v>
      </c>
      <c r="P12" s="6">
        <v>370</v>
      </c>
      <c r="Q12" s="6"/>
    </row>
    <row r="13" spans="2:17" ht="15.75" thickBot="1" x14ac:dyDescent="0.3">
      <c r="B13" s="20"/>
      <c r="C13" s="7">
        <f>C12/(SUM(C12:G12))</f>
        <v>0.29599999999999999</v>
      </c>
      <c r="D13" s="7"/>
      <c r="E13" s="7">
        <f>E12/(SUM(C12:G12))</f>
        <v>0.02</v>
      </c>
      <c r="F13" s="8">
        <f>F12/(SUM(C12:G12))</f>
        <v>0.68400000000000005</v>
      </c>
      <c r="G13" s="8"/>
      <c r="H13" s="7">
        <f>H12/(SUM(H12:L12))</f>
        <v>0.27400000000000002</v>
      </c>
      <c r="I13" s="7"/>
      <c r="J13" s="7">
        <f>J12/(SUM(H12:L12))</f>
        <v>2.5999999999999999E-2</v>
      </c>
      <c r="K13" s="8">
        <f>K12/(SUM(H12:L12))</f>
        <v>0.7</v>
      </c>
      <c r="L13" s="8"/>
      <c r="M13" s="7">
        <f>M12/(SUM(M12:Q12))</f>
        <v>0.24346076458752516</v>
      </c>
      <c r="N13" s="7"/>
      <c r="O13" s="7">
        <f>O12/(SUM(M12:Q12))</f>
        <v>1.2072434607645875E-2</v>
      </c>
      <c r="P13" s="8">
        <f>P12/(SUM(M12:Q12))</f>
        <v>0.74446680080482897</v>
      </c>
      <c r="Q13" s="9"/>
    </row>
    <row r="14" spans="2:17" x14ac:dyDescent="0.25">
      <c r="B14" s="19" t="s">
        <v>3</v>
      </c>
      <c r="C14" s="4">
        <v>88</v>
      </c>
      <c r="D14" s="4">
        <v>68</v>
      </c>
      <c r="E14" s="5">
        <v>44</v>
      </c>
      <c r="F14" s="6">
        <v>252</v>
      </c>
      <c r="G14" s="6"/>
      <c r="H14" s="4">
        <v>100</v>
      </c>
      <c r="I14" s="4">
        <v>79</v>
      </c>
      <c r="J14" s="5">
        <v>52</v>
      </c>
      <c r="K14" s="6">
        <v>236</v>
      </c>
      <c r="L14" s="6">
        <v>1</v>
      </c>
      <c r="M14" s="4">
        <v>105</v>
      </c>
      <c r="N14" s="4">
        <v>47</v>
      </c>
      <c r="O14" s="5">
        <v>36</v>
      </c>
      <c r="P14" s="6">
        <v>282</v>
      </c>
      <c r="Q14" s="6"/>
    </row>
    <row r="15" spans="2:17" ht="15.75" thickBot="1" x14ac:dyDescent="0.3">
      <c r="B15" s="20"/>
      <c r="C15" s="7">
        <f>C14/(SUM(C14:G14))</f>
        <v>0.19469026548672566</v>
      </c>
      <c r="D15" s="7">
        <f>D14/(SUM(C14:G14))</f>
        <v>0.15044247787610621</v>
      </c>
      <c r="E15" s="7">
        <f>E14/(SUM(C14:G14))</f>
        <v>9.7345132743362831E-2</v>
      </c>
      <c r="F15" s="8">
        <f>F14/(SUM(C14:G14))</f>
        <v>0.55752212389380529</v>
      </c>
      <c r="G15" s="8"/>
      <c r="H15" s="7">
        <f>H14/(SUM(H14:L14))</f>
        <v>0.21367521367521367</v>
      </c>
      <c r="I15" s="7">
        <f>I14/(SUM(H14:L14))</f>
        <v>0.16880341880341881</v>
      </c>
      <c r="J15" s="7">
        <f>J14/(SUM(H14:L14))</f>
        <v>0.1111111111111111</v>
      </c>
      <c r="K15" s="8">
        <f>K14/(SUM(H14:L14))</f>
        <v>0.50427350427350426</v>
      </c>
      <c r="L15" s="9">
        <f>L14/(SUM(H14:L14))</f>
        <v>2.136752136752137E-3</v>
      </c>
      <c r="M15" s="7">
        <f>M14/(SUM(M14:Q14))</f>
        <v>0.22340425531914893</v>
      </c>
      <c r="N15" s="7">
        <f>N14/(SUM(M14:Q14))</f>
        <v>0.1</v>
      </c>
      <c r="O15" s="7">
        <f>O14/(SUM(M14:Q14))</f>
        <v>7.6595744680851063E-2</v>
      </c>
      <c r="P15" s="8">
        <f>P14/(SUM(M14:Q14))</f>
        <v>0.6</v>
      </c>
      <c r="Q15" s="8"/>
    </row>
    <row r="16" spans="2:17" x14ac:dyDescent="0.25">
      <c r="B16" s="19" t="s">
        <v>4</v>
      </c>
      <c r="C16" s="4">
        <v>101</v>
      </c>
      <c r="D16" s="4">
        <v>85</v>
      </c>
      <c r="E16" s="5">
        <v>49</v>
      </c>
      <c r="F16" s="6">
        <v>223</v>
      </c>
      <c r="G16" s="6">
        <v>1</v>
      </c>
      <c r="H16" s="4">
        <v>49</v>
      </c>
      <c r="I16" s="4">
        <v>107</v>
      </c>
      <c r="J16" s="5">
        <v>38</v>
      </c>
      <c r="K16" s="6">
        <v>276</v>
      </c>
      <c r="L16" s="6"/>
      <c r="M16" s="4">
        <v>49</v>
      </c>
      <c r="N16" s="4">
        <v>206</v>
      </c>
      <c r="O16" s="5">
        <v>43</v>
      </c>
      <c r="P16" s="6">
        <v>164</v>
      </c>
      <c r="Q16" s="6"/>
    </row>
    <row r="17" spans="2:17" ht="15.75" thickBot="1" x14ac:dyDescent="0.3">
      <c r="B17" s="20"/>
      <c r="C17" s="7">
        <f>C16/(SUM(C16:G16))</f>
        <v>0.22004357298474944</v>
      </c>
      <c r="D17" s="7">
        <f>D16/(SUM(C16:G16))</f>
        <v>0.18518518518518517</v>
      </c>
      <c r="E17" s="7">
        <f>E16/(SUM(C16:G16))</f>
        <v>0.10675381263616558</v>
      </c>
      <c r="F17" s="8">
        <f>F16/(SUM(C16:G16))</f>
        <v>0.48583877995642699</v>
      </c>
      <c r="G17" s="9">
        <f>G16/(SUM(C16:G16))</f>
        <v>2.1786492374727671E-3</v>
      </c>
      <c r="H17" s="7">
        <f>H16/(SUM(H16:L16))</f>
        <v>0.10425531914893617</v>
      </c>
      <c r="I17" s="7">
        <f>I16/(SUM(H16:L16))</f>
        <v>0.2276595744680851</v>
      </c>
      <c r="J17" s="7">
        <f>J16/(SUM(H16:L16))</f>
        <v>8.085106382978724E-2</v>
      </c>
      <c r="K17" s="8">
        <f>K16/(SUM(H16:L16))</f>
        <v>0.58723404255319145</v>
      </c>
      <c r="L17" s="9"/>
      <c r="M17" s="7">
        <f>M16/(SUM(M16:Q16))</f>
        <v>0.10606060606060606</v>
      </c>
      <c r="N17" s="7">
        <f>N16/(SUM(M16:Q16))</f>
        <v>0.44588744588744589</v>
      </c>
      <c r="O17" s="7">
        <f>O16/(SUM(M16:Q16))</f>
        <v>9.3073593073593072E-2</v>
      </c>
      <c r="P17" s="8">
        <f>P16/(SUM(M16:Q16))</f>
        <v>0.354978354978355</v>
      </c>
      <c r="Q17" s="9"/>
    </row>
    <row r="18" spans="2:17" x14ac:dyDescent="0.25">
      <c r="B18" s="19" t="s">
        <v>5</v>
      </c>
      <c r="C18" s="4">
        <v>79</v>
      </c>
      <c r="D18" s="4">
        <v>54</v>
      </c>
      <c r="E18" s="5">
        <v>67</v>
      </c>
      <c r="F18" s="6">
        <v>291</v>
      </c>
      <c r="G18" s="6">
        <v>3</v>
      </c>
      <c r="H18" s="4">
        <v>59</v>
      </c>
      <c r="I18" s="4">
        <v>84</v>
      </c>
      <c r="J18" s="5">
        <v>81</v>
      </c>
      <c r="K18" s="6">
        <v>284</v>
      </c>
      <c r="L18" s="6"/>
      <c r="M18" s="4">
        <v>99</v>
      </c>
      <c r="N18" s="4">
        <v>145</v>
      </c>
      <c r="O18" s="5">
        <v>64</v>
      </c>
      <c r="P18" s="6">
        <v>168</v>
      </c>
      <c r="Q18" s="6">
        <v>2</v>
      </c>
    </row>
    <row r="19" spans="2:17" ht="15.75" thickBot="1" x14ac:dyDescent="0.3">
      <c r="B19" s="20"/>
      <c r="C19" s="7">
        <f>C18/(SUM(C18:G18))</f>
        <v>0.15991902834008098</v>
      </c>
      <c r="D19" s="7">
        <f>D18/(SUM(C18:G18))</f>
        <v>0.10931174089068826</v>
      </c>
      <c r="E19" s="7">
        <f>E18/(SUM(C18:G18))</f>
        <v>0.13562753036437247</v>
      </c>
      <c r="F19" s="8">
        <f>F18/(SUM(C18:G18))</f>
        <v>0.58906882591093113</v>
      </c>
      <c r="G19" s="8">
        <f>G18/(SUM(C18:G18))</f>
        <v>6.0728744939271256E-3</v>
      </c>
      <c r="H19" s="7">
        <f>H18/(SUM(H18:L18))</f>
        <v>0.11614173228346457</v>
      </c>
      <c r="I19" s="7">
        <f>I18/(SUM(H18:L18))</f>
        <v>0.16535433070866143</v>
      </c>
      <c r="J19" s="7">
        <f>J18/(SUM(H18:L18))</f>
        <v>0.15944881889763779</v>
      </c>
      <c r="K19" s="8">
        <f>K18/(SUM(H18:L18))</f>
        <v>0.55905511811023623</v>
      </c>
      <c r="L19" s="8"/>
      <c r="M19" s="7">
        <f>M18/(SUM(M18:Q18))</f>
        <v>0.20711297071129708</v>
      </c>
      <c r="N19" s="7">
        <f>N18/(SUM(M18:Q18))</f>
        <v>0.30334728033472802</v>
      </c>
      <c r="O19" s="7">
        <f>O18/(SUM(M18:Q18))</f>
        <v>0.13389121338912133</v>
      </c>
      <c r="P19" s="8">
        <f>P18/(SUM(M18:Q18))</f>
        <v>0.35146443514644349</v>
      </c>
      <c r="Q19" s="9">
        <f>Q18/(SUM(M18:Q18))</f>
        <v>4.1841004184100415E-3</v>
      </c>
    </row>
    <row r="20" spans="2:17" x14ac:dyDescent="0.25">
      <c r="B20" s="19" t="s">
        <v>6</v>
      </c>
      <c r="C20" s="4">
        <v>132</v>
      </c>
      <c r="D20" s="4">
        <v>118</v>
      </c>
      <c r="E20" s="5">
        <v>71</v>
      </c>
      <c r="F20" s="6">
        <v>185</v>
      </c>
      <c r="G20" s="6">
        <v>1</v>
      </c>
      <c r="H20" s="4">
        <v>103</v>
      </c>
      <c r="I20" s="4">
        <v>118</v>
      </c>
      <c r="J20" s="5">
        <v>59</v>
      </c>
      <c r="K20" s="6">
        <v>201</v>
      </c>
      <c r="L20" s="6"/>
      <c r="M20" s="4">
        <v>103</v>
      </c>
      <c r="N20" s="4">
        <v>191</v>
      </c>
      <c r="O20" s="5">
        <v>47</v>
      </c>
      <c r="P20" s="6">
        <v>129</v>
      </c>
      <c r="Q20" s="6">
        <v>4</v>
      </c>
    </row>
    <row r="21" spans="2:17" ht="15.75" thickBot="1" x14ac:dyDescent="0.3">
      <c r="B21" s="20"/>
      <c r="C21" s="7">
        <f>C20/(SUM(C20:G20))</f>
        <v>0.26035502958579881</v>
      </c>
      <c r="D21" s="7">
        <f>D20/(SUM(C20:G20))</f>
        <v>0.23274161735700197</v>
      </c>
      <c r="E21" s="7">
        <f>E20/(SUM(C20:G20))</f>
        <v>0.14003944773175542</v>
      </c>
      <c r="F21" s="8">
        <f>F20/(SUM(C20:G20))</f>
        <v>0.36489151873767256</v>
      </c>
      <c r="G21" s="9">
        <f>G20/(SUM(C20:G20))</f>
        <v>1.9723865877712033E-3</v>
      </c>
      <c r="H21" s="7">
        <f>H20/(SUM(H20:L20))</f>
        <v>0.21413721413721415</v>
      </c>
      <c r="I21" s="7">
        <f>I20/(SUM(H20:L20))</f>
        <v>0.24532224532224534</v>
      </c>
      <c r="J21" s="7">
        <f>J20/(SUM(H20:L20))</f>
        <v>0.12266112266112267</v>
      </c>
      <c r="K21" s="8">
        <f>K20/(SUM(H20:L20))</f>
        <v>0.4178794178794179</v>
      </c>
      <c r="L21" s="8"/>
      <c r="M21" s="7">
        <f>M20/(SUM(M20:Q20))</f>
        <v>0.21729957805907174</v>
      </c>
      <c r="N21" s="7">
        <f>N20/(SUM(M20:Q20))</f>
        <v>0.40295358649789031</v>
      </c>
      <c r="O21" s="7">
        <f>O20/(SUM(M20:Q20))</f>
        <v>9.9156118143459912E-2</v>
      </c>
      <c r="P21" s="8">
        <f>P20/(SUM(M20:Q20))</f>
        <v>0.27215189873417722</v>
      </c>
      <c r="Q21" s="9">
        <f>Q20/(SUM(M20:Q20))</f>
        <v>8.4388185654008432E-3</v>
      </c>
    </row>
    <row r="22" spans="2:17" x14ac:dyDescent="0.25">
      <c r="B22" s="19" t="s">
        <v>7</v>
      </c>
      <c r="C22" s="4">
        <v>58</v>
      </c>
      <c r="D22" s="4">
        <v>129</v>
      </c>
      <c r="E22" s="5">
        <v>120</v>
      </c>
      <c r="F22" s="6">
        <v>192</v>
      </c>
      <c r="G22" s="6"/>
      <c r="H22" s="4">
        <v>44</v>
      </c>
      <c r="I22" s="4">
        <v>169</v>
      </c>
      <c r="J22" s="5">
        <v>97</v>
      </c>
      <c r="K22" s="6">
        <v>198</v>
      </c>
      <c r="L22" s="6"/>
      <c r="M22" s="4">
        <v>78</v>
      </c>
      <c r="N22" s="4">
        <v>235</v>
      </c>
      <c r="O22" s="5">
        <v>73</v>
      </c>
      <c r="P22" s="6">
        <v>109</v>
      </c>
      <c r="Q22" s="6">
        <v>4</v>
      </c>
    </row>
    <row r="23" spans="2:17" ht="15.75" thickBot="1" x14ac:dyDescent="0.3">
      <c r="B23" s="20"/>
      <c r="C23" s="7">
        <f>C22/(SUM(C22:G22))</f>
        <v>0.11623246492985972</v>
      </c>
      <c r="D23" s="7">
        <f>D22/(SUM(C22:G22))</f>
        <v>0.25851703406813625</v>
      </c>
      <c r="E23" s="7">
        <f>E22/(SUM(C22:G22))</f>
        <v>0.24048096192384769</v>
      </c>
      <c r="F23" s="8">
        <f>F22/(SUM(C22:G22))</f>
        <v>0.38476953907815631</v>
      </c>
      <c r="G23" s="8"/>
      <c r="H23" s="7">
        <f>H22/(SUM(H22:L22))</f>
        <v>8.6614173228346455E-2</v>
      </c>
      <c r="I23" s="7">
        <f>I22/(SUM(H22:L22))</f>
        <v>0.33267716535433073</v>
      </c>
      <c r="J23" s="7">
        <f>J22/(SUM(H22:L22))</f>
        <v>0.19094488188976377</v>
      </c>
      <c r="K23" s="8">
        <f>K22/(SUM(H22:L22))</f>
        <v>0.38976377952755903</v>
      </c>
      <c r="L23" s="8"/>
      <c r="M23" s="7">
        <f>M22/(SUM(M22:Q22))</f>
        <v>0.15631262525050099</v>
      </c>
      <c r="N23" s="7">
        <f>N22/(SUM(M22:Q22))</f>
        <v>0.4709418837675351</v>
      </c>
      <c r="O23" s="7">
        <f>O22/(SUM(M22:Q22))</f>
        <v>0.14629258517034069</v>
      </c>
      <c r="P23" s="8">
        <f>P22/(SUM(M22:Q22))</f>
        <v>0.21843687374749499</v>
      </c>
      <c r="Q23" s="9">
        <f>Q22/(SUM(M22:Q22))</f>
        <v>8.0160320641282558E-3</v>
      </c>
    </row>
    <row r="24" spans="2:17" x14ac:dyDescent="0.25">
      <c r="B24" s="19" t="s">
        <v>8</v>
      </c>
      <c r="C24" s="4">
        <v>158</v>
      </c>
      <c r="D24" s="4">
        <v>177</v>
      </c>
      <c r="E24" s="5">
        <v>35</v>
      </c>
      <c r="F24" s="6">
        <v>126</v>
      </c>
      <c r="G24" s="6">
        <v>9</v>
      </c>
      <c r="H24" s="4">
        <v>109</v>
      </c>
      <c r="I24" s="4">
        <v>169</v>
      </c>
      <c r="J24" s="5">
        <v>85</v>
      </c>
      <c r="K24" s="6">
        <v>135</v>
      </c>
      <c r="L24" s="6">
        <v>2</v>
      </c>
      <c r="M24" s="4">
        <v>112</v>
      </c>
      <c r="N24" s="4">
        <v>176</v>
      </c>
      <c r="O24" s="5">
        <v>48</v>
      </c>
      <c r="P24" s="6">
        <v>141</v>
      </c>
      <c r="Q24" s="6">
        <v>24</v>
      </c>
    </row>
    <row r="25" spans="2:17" ht="15.75" thickBot="1" x14ac:dyDescent="0.3">
      <c r="B25" s="20"/>
      <c r="C25" s="7">
        <f>C24/(SUM(C24:G24))</f>
        <v>0.31287128712871287</v>
      </c>
      <c r="D25" s="7">
        <f>D24/(SUM(C24:G24))</f>
        <v>0.35049504950495047</v>
      </c>
      <c r="E25" s="7">
        <f>E24/(SUM(C24:G24))</f>
        <v>6.9306930693069313E-2</v>
      </c>
      <c r="F25" s="8">
        <f>F24/(SUM(C24:G24))</f>
        <v>0.2495049504950495</v>
      </c>
      <c r="G25" s="8">
        <f>G24/(SUM(C24:G24))</f>
        <v>1.782178217821782E-2</v>
      </c>
      <c r="H25" s="7">
        <f>H24/(SUM(H24:L24))</f>
        <v>0.218</v>
      </c>
      <c r="I25" s="7">
        <f>I24/(SUM(H24:L24))</f>
        <v>0.33800000000000002</v>
      </c>
      <c r="J25" s="7">
        <f>J24/(SUM(H24:L24))</f>
        <v>0.17</v>
      </c>
      <c r="K25" s="8">
        <f>K24/(SUM(H24:L24))</f>
        <v>0.27</v>
      </c>
      <c r="L25" s="9">
        <f>L24/(SUM(H24:L24))</f>
        <v>4.0000000000000001E-3</v>
      </c>
      <c r="M25" s="7">
        <f>M24/(SUM(M24:Q24))</f>
        <v>0.22355289421157684</v>
      </c>
      <c r="N25" s="7">
        <f>N24/(SUM(M24:Q24))</f>
        <v>0.35129740518962077</v>
      </c>
      <c r="O25" s="7">
        <f>O24/(SUM(M24:Q24))</f>
        <v>9.580838323353294E-2</v>
      </c>
      <c r="P25" s="8">
        <f>P24/(SUM(M24:Q24))</f>
        <v>0.28143712574850299</v>
      </c>
      <c r="Q25" s="9">
        <f>Q24/(SUM(M24:Q24))</f>
        <v>4.790419161676647E-2</v>
      </c>
    </row>
    <row r="26" spans="2:17" x14ac:dyDescent="0.25">
      <c r="B26" s="19" t="s">
        <v>10</v>
      </c>
      <c r="C26" s="4">
        <v>86</v>
      </c>
      <c r="D26" s="4">
        <v>251</v>
      </c>
      <c r="E26" s="5">
        <v>47</v>
      </c>
      <c r="F26" s="6">
        <v>30</v>
      </c>
      <c r="G26" s="6">
        <v>4</v>
      </c>
      <c r="H26" s="4">
        <v>122</v>
      </c>
      <c r="I26" s="4">
        <v>343</v>
      </c>
      <c r="J26" s="5">
        <v>94</v>
      </c>
      <c r="K26" s="6">
        <v>48</v>
      </c>
      <c r="L26" s="6">
        <v>3</v>
      </c>
      <c r="M26" s="4">
        <v>96</v>
      </c>
      <c r="N26" s="4">
        <v>272</v>
      </c>
      <c r="O26" s="5">
        <v>64</v>
      </c>
      <c r="P26" s="6">
        <v>78</v>
      </c>
      <c r="Q26" s="6">
        <v>11</v>
      </c>
    </row>
    <row r="27" spans="2:17" ht="15.75" thickBot="1" x14ac:dyDescent="0.3">
      <c r="B27" s="20"/>
      <c r="C27" s="7">
        <f>C26/(SUM(C26:G26))</f>
        <v>0.20574162679425836</v>
      </c>
      <c r="D27" s="7">
        <f>D26/(SUM(C26:G26))</f>
        <v>0.6004784688995215</v>
      </c>
      <c r="E27" s="7">
        <f>E26/(SUM(C26:G26))</f>
        <v>0.11244019138755981</v>
      </c>
      <c r="F27" s="8">
        <f>F26/(SUM(C26:G26))</f>
        <v>7.1770334928229665E-2</v>
      </c>
      <c r="G27" s="9">
        <f>G26/(SUM(C26:G26))</f>
        <v>9.5693779904306216E-3</v>
      </c>
      <c r="H27" s="7">
        <f>H26/(SUM(H26:L26))</f>
        <v>0.2</v>
      </c>
      <c r="I27" s="7">
        <f>I26/(SUM(H26:L26))</f>
        <v>0.56229508196721312</v>
      </c>
      <c r="J27" s="13">
        <f>J26/(SUM(H26:L26))</f>
        <v>0.1540983606557377</v>
      </c>
      <c r="K27" s="14">
        <f>K26/(SUM(H26:L26))</f>
        <v>7.8688524590163941E-2</v>
      </c>
      <c r="L27" s="15">
        <f>L26/(SUM(H26:L26))</f>
        <v>4.9180327868852463E-3</v>
      </c>
      <c r="M27" s="7">
        <f>M26/(SUM(M26:Q26))</f>
        <v>0.18426103646833014</v>
      </c>
      <c r="N27" s="7">
        <f>N26/(SUM(M26:Q26))</f>
        <v>0.52207293666026866</v>
      </c>
      <c r="O27" s="7">
        <f>O26/(SUM(M26:Q26))</f>
        <v>0.12284069097888675</v>
      </c>
      <c r="P27" s="8">
        <f>P26/(SUM(M26:Q26))</f>
        <v>0.14971209213051823</v>
      </c>
      <c r="Q27" s="9">
        <f>Q26/(SUM(M26:Q26))</f>
        <v>2.1113243761996161E-2</v>
      </c>
    </row>
    <row r="28" spans="2:17" x14ac:dyDescent="0.25">
      <c r="B28" s="19" t="s">
        <v>11</v>
      </c>
      <c r="C28" s="4">
        <v>10</v>
      </c>
      <c r="D28" s="4">
        <v>433</v>
      </c>
      <c r="E28" s="5">
        <v>17</v>
      </c>
      <c r="F28" s="6">
        <v>42</v>
      </c>
      <c r="G28" s="6">
        <v>4</v>
      </c>
      <c r="H28" s="4">
        <v>32</v>
      </c>
      <c r="I28" s="4">
        <v>380</v>
      </c>
      <c r="J28" s="5">
        <v>35</v>
      </c>
      <c r="K28" s="6">
        <v>59</v>
      </c>
      <c r="L28" s="6">
        <v>10</v>
      </c>
      <c r="M28" s="4">
        <v>51</v>
      </c>
      <c r="N28" s="4">
        <v>291</v>
      </c>
      <c r="O28" s="5">
        <v>53</v>
      </c>
      <c r="P28" s="6">
        <v>78</v>
      </c>
      <c r="Q28" s="6">
        <v>15</v>
      </c>
    </row>
    <row r="29" spans="2:17" ht="15.75" thickBot="1" x14ac:dyDescent="0.3">
      <c r="B29" s="20"/>
      <c r="C29" s="7">
        <f>C28/(SUM(C28:G28))</f>
        <v>1.9762845849802372E-2</v>
      </c>
      <c r="D29" s="7">
        <f>D28/(SUM(C28:G28))</f>
        <v>0.85573122529644263</v>
      </c>
      <c r="E29" s="7">
        <f>E28/(SUM(C28:G28))</f>
        <v>3.3596837944664032E-2</v>
      </c>
      <c r="F29" s="8">
        <f>F28/(SUM(C28:G28))</f>
        <v>8.3003952569169967E-2</v>
      </c>
      <c r="G29" s="9">
        <f>G28/(SUM(C28:G28))</f>
        <v>7.9051383399209481E-3</v>
      </c>
      <c r="H29" s="7">
        <f>H28/(SUM(H28:L28))</f>
        <v>6.2015503875968991E-2</v>
      </c>
      <c r="I29" s="7">
        <f>I28/(SUM(H28:L28))</f>
        <v>0.73643410852713176</v>
      </c>
      <c r="J29" s="13">
        <f>J28/(SUM(H28:L28))</f>
        <v>6.7829457364341081E-2</v>
      </c>
      <c r="K29" s="14">
        <f>K28/(SUM(H28:L28))</f>
        <v>0.11434108527131782</v>
      </c>
      <c r="L29" s="14">
        <f>L28/(SUM(H28:L28))</f>
        <v>1.937984496124031E-2</v>
      </c>
      <c r="M29" s="7">
        <f>M28/(SUM(M28:Q28))</f>
        <v>0.10450819672131148</v>
      </c>
      <c r="N29" s="7">
        <f>N28/(SUM(M28:Q28))</f>
        <v>0.59631147540983609</v>
      </c>
      <c r="O29" s="7">
        <f>O28/(SUM(M28:Q28))</f>
        <v>0.10860655737704918</v>
      </c>
      <c r="P29" s="8">
        <f>P28/(SUM(M28:Q28))</f>
        <v>0.1598360655737705</v>
      </c>
      <c r="Q29" s="9">
        <f>Q28/(SUM(M28:Q28))</f>
        <v>3.0737704918032786E-2</v>
      </c>
    </row>
    <row r="30" spans="2:17" x14ac:dyDescent="0.25">
      <c r="B30" s="19" t="s">
        <v>12</v>
      </c>
      <c r="C30" s="4">
        <v>178</v>
      </c>
      <c r="D30" s="4">
        <v>90</v>
      </c>
      <c r="E30" s="5">
        <v>137</v>
      </c>
      <c r="F30" s="6">
        <v>17</v>
      </c>
      <c r="G30" s="6">
        <v>19</v>
      </c>
      <c r="H30" s="4">
        <v>65</v>
      </c>
      <c r="I30" s="4">
        <v>303</v>
      </c>
      <c r="J30" s="5">
        <v>34</v>
      </c>
      <c r="K30" s="6">
        <v>68</v>
      </c>
      <c r="L30" s="6">
        <v>14</v>
      </c>
      <c r="M30" s="4">
        <v>126</v>
      </c>
      <c r="N30" s="4">
        <v>195</v>
      </c>
      <c r="O30" s="5">
        <v>59</v>
      </c>
      <c r="P30" s="6">
        <v>109</v>
      </c>
      <c r="Q30" s="6">
        <v>12</v>
      </c>
    </row>
    <row r="31" spans="2:17" ht="15.75" thickBot="1" x14ac:dyDescent="0.3">
      <c r="B31" s="20"/>
      <c r="C31" s="7">
        <f>C30/(SUM(C30:G30))</f>
        <v>0.40362811791383219</v>
      </c>
      <c r="D31" s="7">
        <f>D30/(SUM(C30:G30))</f>
        <v>0.20408163265306123</v>
      </c>
      <c r="E31" s="7">
        <f>E30/(SUM(C30:G30))</f>
        <v>0.31065759637188206</v>
      </c>
      <c r="F31" s="8">
        <f>F30/(SUM(C30:G30))</f>
        <v>3.8548752834467119E-2</v>
      </c>
      <c r="G31" s="8">
        <f>G30/(SUM(C30:G30))</f>
        <v>4.3083900226757371E-2</v>
      </c>
      <c r="H31" s="7">
        <f>H30/(SUM(H30:L30))</f>
        <v>0.13429752066115702</v>
      </c>
      <c r="I31" s="7">
        <f>I30/(SUM(H30:L30))</f>
        <v>0.62603305785123964</v>
      </c>
      <c r="J31" s="13">
        <f>J30/(SUM(H30:L30))</f>
        <v>7.0247933884297523E-2</v>
      </c>
      <c r="K31" s="14">
        <f>K30/(SUM(H30:L30))</f>
        <v>0.14049586776859505</v>
      </c>
      <c r="L31" s="14">
        <f>L30/(SUM(H30:L30))</f>
        <v>2.8925619834710745E-2</v>
      </c>
      <c r="M31" s="7">
        <f>M30/(SUM(M30:Q30))</f>
        <v>0.25149700598802394</v>
      </c>
      <c r="N31" s="7">
        <f>N30/(SUM(M30:Q30))</f>
        <v>0.38922155688622756</v>
      </c>
      <c r="O31" s="7">
        <f>O30/(SUM(M30:Q30))</f>
        <v>0.11776447105788423</v>
      </c>
      <c r="P31" s="8">
        <f>P30/(SUM(M30:Q30))</f>
        <v>0.21756487025948104</v>
      </c>
      <c r="Q31" s="9">
        <f>Q30/(SUM(M30:Q30))</f>
        <v>2.3952095808383235E-2</v>
      </c>
    </row>
    <row r="32" spans="2:17" x14ac:dyDescent="0.25">
      <c r="B32" s="19" t="s">
        <v>13</v>
      </c>
      <c r="C32" s="4">
        <v>37</v>
      </c>
      <c r="D32" s="4">
        <v>451</v>
      </c>
      <c r="E32" s="5">
        <v>7</v>
      </c>
      <c r="F32" s="6"/>
      <c r="G32" s="6"/>
      <c r="H32" s="4">
        <v>139</v>
      </c>
      <c r="I32" s="4">
        <v>224</v>
      </c>
      <c r="J32" s="5">
        <v>59</v>
      </c>
      <c r="K32" s="6">
        <v>11</v>
      </c>
      <c r="L32" s="6">
        <v>2</v>
      </c>
      <c r="M32" s="4">
        <v>189</v>
      </c>
      <c r="N32" s="4">
        <v>136</v>
      </c>
      <c r="O32" s="5">
        <v>18</v>
      </c>
      <c r="P32" s="6">
        <v>133</v>
      </c>
      <c r="Q32" s="6">
        <v>5</v>
      </c>
    </row>
    <row r="33" spans="2:17" ht="15.75" thickBot="1" x14ac:dyDescent="0.3">
      <c r="B33" s="20"/>
      <c r="C33" s="7">
        <f>C32/(SUM(C32:G32))</f>
        <v>7.4747474747474743E-2</v>
      </c>
      <c r="D33" s="7">
        <f>D32/(SUM(C32:G32))</f>
        <v>0.91111111111111109</v>
      </c>
      <c r="E33" s="7">
        <f>E32/(SUM(C32:G32))</f>
        <v>1.4141414141414142E-2</v>
      </c>
      <c r="F33" s="8"/>
      <c r="G33" s="8"/>
      <c r="H33" s="7">
        <f>H32/(SUM(H32:L32))</f>
        <v>0.31954022988505748</v>
      </c>
      <c r="I33" s="7">
        <f>I32/(SUM(H32:L32))</f>
        <v>0.51494252873563218</v>
      </c>
      <c r="J33" s="13">
        <f>J32/(SUM(H32:L32))</f>
        <v>0.13563218390804599</v>
      </c>
      <c r="K33" s="14">
        <f>K32/(SUM(H32:L32))</f>
        <v>2.528735632183908E-2</v>
      </c>
      <c r="L33" s="15">
        <f>L32/(SUM(H32:L32))</f>
        <v>4.5977011494252873E-3</v>
      </c>
      <c r="M33" s="7">
        <f>M32/(SUM(M32:Q32))</f>
        <v>0.39293139293139295</v>
      </c>
      <c r="N33" s="7">
        <f>N32/(SUM(M32:Q32))</f>
        <v>0.28274428274428276</v>
      </c>
      <c r="O33" s="7">
        <f>O32/(SUM(M32:Q32))</f>
        <v>3.7422037422037424E-2</v>
      </c>
      <c r="P33" s="9">
        <f>P32/(SUM(M32:Q32))</f>
        <v>0.27650727650727652</v>
      </c>
      <c r="Q33" s="9">
        <f>Q32/(SUM(M32:Q32))</f>
        <v>1.0395010395010396E-2</v>
      </c>
    </row>
    <row r="34" spans="2:17" x14ac:dyDescent="0.25">
      <c r="B34" s="19" t="s">
        <v>14</v>
      </c>
      <c r="C34" s="4"/>
      <c r="D34" s="4">
        <v>440</v>
      </c>
      <c r="E34" s="5"/>
      <c r="F34" s="6"/>
      <c r="G34" s="6"/>
      <c r="H34" s="4">
        <v>27</v>
      </c>
      <c r="I34" s="4">
        <v>423</v>
      </c>
      <c r="J34" s="5">
        <v>4</v>
      </c>
      <c r="K34" s="6">
        <v>14</v>
      </c>
      <c r="L34" s="6"/>
      <c r="M34" s="4">
        <v>296</v>
      </c>
      <c r="N34" s="4">
        <v>136</v>
      </c>
      <c r="O34" s="5">
        <v>7</v>
      </c>
      <c r="P34" s="6">
        <v>96</v>
      </c>
      <c r="Q34" s="6"/>
    </row>
    <row r="35" spans="2:17" ht="15.75" thickBot="1" x14ac:dyDescent="0.3">
      <c r="B35" s="20"/>
      <c r="C35" s="7"/>
      <c r="D35" s="7">
        <f>D34/(SUM(C34:G34))</f>
        <v>1</v>
      </c>
      <c r="E35" s="7"/>
      <c r="F35" s="8"/>
      <c r="G35" s="8"/>
      <c r="H35" s="7">
        <f>H34/(SUM(H34:L34))</f>
        <v>5.7692307692307696E-2</v>
      </c>
      <c r="I35" s="7">
        <f>I34/(SUM(H34:L34))</f>
        <v>0.90384615384615385</v>
      </c>
      <c r="J35" s="13">
        <f>J34/(SUM(H34:L34))</f>
        <v>8.5470085470085479E-3</v>
      </c>
      <c r="K35" s="14">
        <f>K34/(SUM(H34:L34))</f>
        <v>2.9914529914529916E-2</v>
      </c>
      <c r="L35" s="14"/>
      <c r="M35" s="7">
        <f>M34/(SUM(M34:Q34))</f>
        <v>0.55327102803738315</v>
      </c>
      <c r="N35" s="7">
        <f>N34/(SUM(M34:Q34))</f>
        <v>0.25420560747663551</v>
      </c>
      <c r="O35" s="7">
        <f>O34/(SUM(M34:Q34))</f>
        <v>1.3084112149532711E-2</v>
      </c>
      <c r="P35" s="8">
        <f>P34/(SUM(M34:Q34))</f>
        <v>0.17943925233644858</v>
      </c>
      <c r="Q35" s="8"/>
    </row>
    <row r="36" spans="2:17" x14ac:dyDescent="0.25">
      <c r="B36" s="19" t="s">
        <v>15</v>
      </c>
      <c r="C36" s="4"/>
      <c r="D36" s="4">
        <v>115</v>
      </c>
      <c r="E36" s="5"/>
      <c r="F36" s="6"/>
      <c r="G36" s="6"/>
      <c r="H36" s="4"/>
      <c r="I36" s="4">
        <v>70</v>
      </c>
      <c r="J36" s="5"/>
      <c r="K36" s="6"/>
      <c r="L36" s="6"/>
      <c r="M36" s="4">
        <v>255</v>
      </c>
      <c r="N36" s="4">
        <v>62</v>
      </c>
      <c r="O36" s="5">
        <v>1</v>
      </c>
      <c r="P36" s="6">
        <v>161</v>
      </c>
      <c r="Q36" s="6"/>
    </row>
    <row r="37" spans="2:17" ht="15.75" thickBot="1" x14ac:dyDescent="0.3">
      <c r="B37" s="20"/>
      <c r="C37" s="7"/>
      <c r="D37" s="7">
        <f>D36/(SUM(C36:G36))</f>
        <v>1</v>
      </c>
      <c r="E37" s="7"/>
      <c r="F37" s="8"/>
      <c r="G37" s="8"/>
      <c r="H37" s="7"/>
      <c r="I37" s="7">
        <f>I36/(SUM(H36:L36))</f>
        <v>1</v>
      </c>
      <c r="J37" s="13"/>
      <c r="K37" s="14"/>
      <c r="L37" s="14"/>
      <c r="M37" s="7">
        <f>M36/(SUM(M36:Q36))</f>
        <v>0.53235908141962418</v>
      </c>
      <c r="N37" s="7">
        <f>N36/(SUM(M36:Q36))</f>
        <v>0.12943632567849686</v>
      </c>
      <c r="O37" s="16">
        <f>O36/(SUM(M36:Q36))</f>
        <v>2.0876826722338203E-3</v>
      </c>
      <c r="P37" s="14">
        <f>P36/(SUM(M36:Q36))</f>
        <v>0.33611691022964507</v>
      </c>
      <c r="Q37" s="14"/>
    </row>
    <row r="38" spans="2:17" x14ac:dyDescent="0.25">
      <c r="B38" s="19" t="s">
        <v>16</v>
      </c>
      <c r="C38" s="4"/>
      <c r="D38" s="4">
        <v>84</v>
      </c>
      <c r="E38" s="5"/>
      <c r="F38" s="6"/>
      <c r="G38" s="6"/>
      <c r="H38" s="4"/>
      <c r="I38" s="4"/>
      <c r="J38" s="5"/>
      <c r="K38" s="6"/>
      <c r="L38" s="6"/>
      <c r="M38" s="4">
        <v>174</v>
      </c>
      <c r="N38" s="4">
        <v>40</v>
      </c>
      <c r="O38" s="5">
        <v>30</v>
      </c>
      <c r="P38" s="6">
        <v>183</v>
      </c>
      <c r="Q38" s="6"/>
    </row>
    <row r="39" spans="2:17" ht="15.75" thickBot="1" x14ac:dyDescent="0.3">
      <c r="B39" s="20"/>
      <c r="C39" s="7"/>
      <c r="D39" s="7">
        <f>D38/(SUM(C38:G38))</f>
        <v>1</v>
      </c>
      <c r="E39" s="7"/>
      <c r="F39" s="8"/>
      <c r="G39" s="8"/>
      <c r="H39" s="10"/>
      <c r="I39" s="10"/>
      <c r="J39" s="11"/>
      <c r="K39" s="12"/>
      <c r="L39" s="12"/>
      <c r="M39" s="7">
        <f>M38/(SUM(M38:Q38))</f>
        <v>0.40749414519906324</v>
      </c>
      <c r="N39" s="7">
        <f>N38/(SUM(M38:Q38))</f>
        <v>9.3676814988290405E-2</v>
      </c>
      <c r="O39" s="13">
        <f>O38/(SUM(M38:Q38))</f>
        <v>7.0257611241217793E-2</v>
      </c>
      <c r="P39" s="14">
        <f>P38/(SUM(M38:Q38))</f>
        <v>0.42857142857142855</v>
      </c>
      <c r="Q39" s="14"/>
    </row>
    <row r="40" spans="2:17" x14ac:dyDescent="0.25">
      <c r="B40" s="19" t="s">
        <v>17</v>
      </c>
      <c r="C40" s="4"/>
      <c r="D40" s="4">
        <v>2</v>
      </c>
      <c r="E40" s="5"/>
      <c r="F40" s="6"/>
      <c r="G40" s="6"/>
      <c r="H40" s="4"/>
      <c r="I40" s="4"/>
      <c r="J40" s="5"/>
      <c r="K40" s="6"/>
      <c r="L40" s="6"/>
      <c r="M40" s="4">
        <v>209</v>
      </c>
      <c r="N40" s="4">
        <v>43</v>
      </c>
      <c r="O40" s="5">
        <v>20</v>
      </c>
      <c r="P40" s="6">
        <v>211</v>
      </c>
      <c r="Q40" s="6"/>
    </row>
    <row r="41" spans="2:17" ht="15.75" thickBot="1" x14ac:dyDescent="0.3">
      <c r="B41" s="20"/>
      <c r="C41" s="7"/>
      <c r="D41" s="7">
        <f>D40/(SUM(C40:G40))</f>
        <v>1</v>
      </c>
      <c r="E41" s="7"/>
      <c r="F41" s="8"/>
      <c r="G41" s="8"/>
      <c r="H41" s="10"/>
      <c r="I41" s="10"/>
      <c r="J41" s="11"/>
      <c r="K41" s="12"/>
      <c r="L41" s="12"/>
      <c r="M41" s="7">
        <f>M40/(SUM(M40:Q40))</f>
        <v>0.43271221532091098</v>
      </c>
      <c r="N41" s="7">
        <f>N40/(SUM(M40:Q40))</f>
        <v>8.9026915113871632E-2</v>
      </c>
      <c r="O41" s="13">
        <f>O40/(SUM(M40:Q40))</f>
        <v>4.1407867494824016E-2</v>
      </c>
      <c r="P41" s="14">
        <f>P40/(SUM(M40:Q40))</f>
        <v>0.43685300207039335</v>
      </c>
      <c r="Q41" s="14"/>
    </row>
    <row r="42" spans="2:17" x14ac:dyDescent="0.25">
      <c r="B42" s="19" t="s">
        <v>18</v>
      </c>
      <c r="C42" s="4"/>
      <c r="D42" s="4"/>
      <c r="E42" s="5"/>
      <c r="F42" s="6"/>
      <c r="G42" s="6"/>
      <c r="H42" s="4"/>
      <c r="I42" s="4"/>
      <c r="J42" s="5"/>
      <c r="K42" s="6"/>
      <c r="L42" s="6"/>
      <c r="M42" s="4">
        <v>165</v>
      </c>
      <c r="N42" s="4">
        <v>32</v>
      </c>
      <c r="O42" s="5">
        <v>26</v>
      </c>
      <c r="P42" s="6">
        <v>197</v>
      </c>
      <c r="Q42" s="6">
        <v>1</v>
      </c>
    </row>
    <row r="43" spans="2:17" ht="15.75" thickBot="1" x14ac:dyDescent="0.3">
      <c r="B43" s="20"/>
      <c r="C43" s="7"/>
      <c r="D43" s="7"/>
      <c r="E43" s="7"/>
      <c r="F43" s="8"/>
      <c r="G43" s="8"/>
      <c r="H43" s="10"/>
      <c r="I43" s="10"/>
      <c r="J43" s="11"/>
      <c r="K43" s="12"/>
      <c r="L43" s="12"/>
      <c r="M43" s="7">
        <f>M42/(SUM(M42:Q42))</f>
        <v>0.39192399049881232</v>
      </c>
      <c r="N43" s="7">
        <f>N42/(SUM(M42:Q42))</f>
        <v>7.6009501187648459E-2</v>
      </c>
      <c r="O43" s="13">
        <f>O42/(SUM(M42:Q42))</f>
        <v>6.1757719714964368E-2</v>
      </c>
      <c r="P43" s="14">
        <f>P42/(SUM(M42:Q42))</f>
        <v>0.46793349168646081</v>
      </c>
      <c r="Q43" s="15">
        <f>Q42/(SUM(M42:Q42))</f>
        <v>2.3752969121140144E-3</v>
      </c>
    </row>
    <row r="44" spans="2:17" ht="15" customHeight="1" thickBot="1" x14ac:dyDescent="0.3">
      <c r="B44" s="2" t="s">
        <v>0</v>
      </c>
      <c r="C44" s="17">
        <v>1100</v>
      </c>
      <c r="D44" s="17">
        <v>2497</v>
      </c>
      <c r="E44" s="17">
        <v>604</v>
      </c>
      <c r="F44" s="1">
        <v>1875</v>
      </c>
      <c r="G44" s="3">
        <v>41</v>
      </c>
      <c r="H44" s="1">
        <v>1011</v>
      </c>
      <c r="I44" s="3">
        <v>2469</v>
      </c>
      <c r="J44" s="1">
        <v>651</v>
      </c>
      <c r="K44" s="3">
        <v>2055</v>
      </c>
      <c r="L44" s="1">
        <v>32</v>
      </c>
      <c r="M44" s="18">
        <v>2253</v>
      </c>
      <c r="N44" s="18">
        <v>2207</v>
      </c>
      <c r="O44" s="1">
        <v>595</v>
      </c>
      <c r="P44" s="18">
        <v>2784</v>
      </c>
      <c r="Q44" s="18">
        <v>78</v>
      </c>
    </row>
    <row r="45" spans="2:17" ht="15" customHeight="1" x14ac:dyDescent="0.25"/>
    <row r="52" ht="40.5" customHeight="1" x14ac:dyDescent="0.25"/>
    <row r="53" ht="35.25" customHeight="1" x14ac:dyDescent="0.25"/>
  </sheetData>
  <mergeCells count="44">
    <mergeCell ref="B30:B31"/>
    <mergeCell ref="B32:B33"/>
    <mergeCell ref="B28:B29"/>
    <mergeCell ref="B42:B43"/>
    <mergeCell ref="B38:B39"/>
    <mergeCell ref="B40:B41"/>
    <mergeCell ref="B34:B35"/>
    <mergeCell ref="B36:B37"/>
    <mergeCell ref="B5:Q5"/>
    <mergeCell ref="B6:B7"/>
    <mergeCell ref="C6:G6"/>
    <mergeCell ref="H6:L6"/>
    <mergeCell ref="M6:Q6"/>
    <mergeCell ref="C7:E7"/>
    <mergeCell ref="F7:G7"/>
    <mergeCell ref="H7:J7"/>
    <mergeCell ref="K7:L7"/>
    <mergeCell ref="M7:O7"/>
    <mergeCell ref="P7:Q7"/>
    <mergeCell ref="B8:B9"/>
    <mergeCell ref="C8:C9"/>
    <mergeCell ref="D8:D9"/>
    <mergeCell ref="E8:E9"/>
    <mergeCell ref="F8:F9"/>
    <mergeCell ref="G8:G9"/>
    <mergeCell ref="H8:H9"/>
    <mergeCell ref="B26:B27"/>
    <mergeCell ref="O8:O9"/>
    <mergeCell ref="P8:P9"/>
    <mergeCell ref="Q8:Q9"/>
    <mergeCell ref="B10:B11"/>
    <mergeCell ref="B12:B13"/>
    <mergeCell ref="B14:B15"/>
    <mergeCell ref="I8:I9"/>
    <mergeCell ref="J8:J9"/>
    <mergeCell ref="K8:K9"/>
    <mergeCell ref="L8:L9"/>
    <mergeCell ref="M8:M9"/>
    <mergeCell ref="N8:N9"/>
    <mergeCell ref="B16:B17"/>
    <mergeCell ref="B18:B19"/>
    <mergeCell ref="B20:B21"/>
    <mergeCell ref="B22:B23"/>
    <mergeCell ref="B24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33:31Z</dcterms:modified>
</cp:coreProperties>
</file>